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0" yWindow="0" windowWidth="2556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" uniqueCount="154">
  <si>
    <t>VIT_02s0033g00410</t>
  </si>
  <si>
    <t>27.3.25</t>
  </si>
  <si>
    <t>RNA.regulation of transcription.MYB domain transcription factor family</t>
  </si>
  <si>
    <t>Symbols: ATMYB90, PAP2, MYB90 | MYB90 (MYB DOMAIN PROTEIN 90); DNA binding / transcription factor | chr1:24763957-24765541 FORWARD</t>
  </si>
  <si>
    <t>VvMYBA1</t>
  </si>
  <si>
    <t>VIT_02s0033g00390</t>
  </si>
  <si>
    <t>16.8.1</t>
  </si>
  <si>
    <t>secondary metabolism.flavonoids.anthocyanins</t>
  </si>
  <si>
    <t>Symbols: PAP1, MYB75, SIAA1, ATMYB75 | PAP1 (PRODUCTION OF ANTHOCYANIN PIGMENT 1); DNA binding / transcription factor | chr1:21233595-21235137 REVERSE</t>
  </si>
  <si>
    <t>Myb domain protein 113</t>
  </si>
  <si>
    <t>VvMYBA2</t>
  </si>
  <si>
    <t>VIT_02s0033g00400</t>
  </si>
  <si>
    <t>VIT_02s0033g00430</t>
  </si>
  <si>
    <t>VvMYBA3</t>
  </si>
  <si>
    <t>VIT_02s0033g00450</t>
  </si>
  <si>
    <t>Symbols: MYB114, AtMYB114 | MYB114 (myb domain protein 114); DNA binding / transcription factor | chr1:24757413-24758490 FORWARD</t>
  </si>
  <si>
    <t>Myb VvMYBA3 [Vitis vinifera]</t>
  </si>
  <si>
    <t>VIT_15s0046g00170</t>
  </si>
  <si>
    <t>Symbols: AtMYB111 | AtMYB111 (myb domain protein 111); DNA binding / transcription factor | chr5:19998952-20001378 REVERSE</t>
  </si>
  <si>
    <t>MYBPA1 protein [Vitis vinifera]</t>
  </si>
  <si>
    <t>VvMYBPA2</t>
  </si>
  <si>
    <t>VvMYBPA1</t>
  </si>
  <si>
    <t>VIT_11s0016g01320</t>
  </si>
  <si>
    <t>Symbols: TT2, ATMYB123, MYB123, ATTT2 | TT2 (TRANSPARENT TESTA 2); DNA binding / transcription factor | chr5:13726743-13727860 FORWARD</t>
  </si>
  <si>
    <t>Myb domain protein 13</t>
  </si>
  <si>
    <t>VIT_07s0104g00090</t>
  </si>
  <si>
    <t>27.3.6</t>
  </si>
  <si>
    <t>RNA.regulation of transcription.bHLH,Basic Helix-Loop-Helix family</t>
  </si>
  <si>
    <t>Symbols: TT8 | TT8 (TRANSPARENT TESTA 8); DNA binding / transcription factor | chr4:6182023-6186493 FORWARD</t>
  </si>
  <si>
    <t>Transparent testa 8 TT8</t>
  </si>
  <si>
    <t>VIT_15s0046g02560</t>
  </si>
  <si>
    <t>Symbols: GL3, MYC6.2 | GL3 (GLABROUS 3); protein binding / transcription factor | chr5:16529455-16532879 FORWARD</t>
  </si>
  <si>
    <t>GLABRA 3</t>
  </si>
  <si>
    <t>VvMYCA1</t>
  </si>
  <si>
    <t>VvMYC1</t>
  </si>
  <si>
    <t>VIT_07s0005g01210</t>
  </si>
  <si>
    <t>Symbols: MYB12, ATMYB12, PFG1 | MYB12 (MYB DOMAIN PROTEIN 12); DNA binding / transcription activator/ transcription factor | chr2:19476337-19479478 FORWARD</t>
  </si>
  <si>
    <t>Myb domain protein 12</t>
  </si>
  <si>
    <t>VIT_07s0005g03340</t>
  </si>
  <si>
    <t>Symbols: ATMYB14, MYB14AT, MYB14 | MYB14 (MYB DOMAIN PROTEIN 14); DNA binding / transcription factor | chr2:13286721-13288176 REVERSE</t>
  </si>
  <si>
    <t>Myb domain protein 14</t>
  </si>
  <si>
    <t>VvMYB14</t>
  </si>
  <si>
    <t>VIT_05s0049g01020</t>
  </si>
  <si>
    <t>Symbols: MYB15, ATY19, ATMYB15 | MYB15 (MYB DOMAIN PROTEIN 15); DNA binding / transcription factor | chr3:8309209-8310826 FORWARD</t>
  </si>
  <si>
    <t>VvMYB15</t>
  </si>
  <si>
    <t>VIT_11s0016g01300</t>
  </si>
  <si>
    <t>TT2 (transparent testa 2)</t>
  </si>
  <si>
    <t>VvMYBPAR</t>
  </si>
  <si>
    <t>VIT_01s0011g04760</t>
  </si>
  <si>
    <t>Symbols: ATMYB4, MYB4 | MYB4; DNA binding / transcription factor | chr4:18053551-18054999 FORWARD</t>
  </si>
  <si>
    <t>Myb domain protein 4</t>
  </si>
  <si>
    <t>VvMYBC2-L1</t>
  </si>
  <si>
    <t>VIT_04s0023g03710</t>
  </si>
  <si>
    <t>VvMYB4b</t>
  </si>
  <si>
    <t>VIT_14s0006g01620</t>
  </si>
  <si>
    <t>VvMYBC2-L3</t>
  </si>
  <si>
    <t>Repressor</t>
  </si>
  <si>
    <t>Activator</t>
  </si>
  <si>
    <t>VvMYBF1</t>
  </si>
  <si>
    <t>VIT_16s0050g00930</t>
  </si>
  <si>
    <t>34.99</t>
  </si>
  <si>
    <t>transport.misc</t>
  </si>
  <si>
    <t>MATE efflux family protein | chr4:13076715-13079052 REVERSE</t>
  </si>
  <si>
    <t>AnthoMATE1, anthocyanin permease AM1</t>
  </si>
  <si>
    <t>Transporter</t>
  </si>
  <si>
    <t>Transcription factor</t>
  </si>
  <si>
    <t>VIT_16s0050g00900</t>
  </si>
  <si>
    <t>AnthoMATE3, anthocyanin permease AM3</t>
  </si>
  <si>
    <t>VIT_16s0050g00910</t>
  </si>
  <si>
    <t>MATE efflux family protein</t>
  </si>
  <si>
    <t>VvAnthoMATE1</t>
  </si>
  <si>
    <t>VvAnthoMATE3</t>
  </si>
  <si>
    <t>VvAnthoMATE2</t>
  </si>
  <si>
    <t>VIT_16s0050g02480</t>
  </si>
  <si>
    <t>34.16</t>
  </si>
  <si>
    <t>transport.ABC transporters and multidrug resistance systems</t>
  </si>
  <si>
    <t>Symbols: ATMRP14 | ATMRP14; ATPase, coupled to transmembrane movement of substances | chr3:21863420-21868701 REVERSE</t>
  </si>
  <si>
    <t>ABC transporter C member 15</t>
  </si>
  <si>
    <t>VvABCC1</t>
  </si>
  <si>
    <t>VIT_12s0028g01160</t>
  </si>
  <si>
    <t>Symbols: TT12, ATTT12 | TT12 (TRANSPARENT TESTA 12); antiporter/ solute:hydrogen antiporter/ transmembrane transporter/ transporter | chr3:21819071-21821440 FORWARD</t>
  </si>
  <si>
    <t>Transparent testa 12 protein</t>
  </si>
  <si>
    <t>VvMATE1</t>
  </si>
  <si>
    <t>VIT_12s0028g01150</t>
  </si>
  <si>
    <t>VvMATE2</t>
  </si>
  <si>
    <t>VIT_04s0079g00690</t>
  </si>
  <si>
    <t>26.9</t>
  </si>
  <si>
    <t>misc.glutathione S transferases</t>
  </si>
  <si>
    <t>Symbols: ATGSTF11, ATGSTF6 | ATGSTF11 (GLUTATHIONE S-TRANSFERASE F11); glutathione transferase | chr3:735028-735987 FORWARD</t>
  </si>
  <si>
    <t>Glutathione S-transferase 26 GSTF12</t>
  </si>
  <si>
    <t>VvGST4</t>
  </si>
  <si>
    <t>VvGST1</t>
  </si>
  <si>
    <t>VIT_19s0093g00320</t>
  </si>
  <si>
    <t>Symbols: ATGSTU25 | ATGSTU25 (GLUTATHIONE S-TRANSFERASE TAU 25); glutathione transferase | chr1:5872145-5873086 FORWARD</t>
  </si>
  <si>
    <t>Glutathione S-transferase 25 GSTU25</t>
  </si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Grimplet et al., 2012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CHR2_JGVV33_33_T01</t>
  </si>
  <si>
    <t>CHR2_JGVV33_31_T01</t>
  </si>
  <si>
    <t>CHR2_JGVV33_32_T01</t>
  </si>
  <si>
    <t>CHR2_JGVV33_35_T01</t>
  </si>
  <si>
    <t>CHR2_JGVV33_36_T01</t>
  </si>
  <si>
    <t>CHR15_JGVV46_313_T01</t>
  </si>
  <si>
    <t>CHR11_JGVV16_111_T01</t>
  </si>
  <si>
    <t>CHR11_JGVV16_109_T01</t>
  </si>
  <si>
    <t>CHR7_JGVV104_164_T01</t>
  </si>
  <si>
    <t>CHR15_JGVV46_101_T01</t>
  </si>
  <si>
    <t>CHR7_JGVV5_118_T01</t>
  </si>
  <si>
    <t>CHR7_JGVV5_317_T01</t>
  </si>
  <si>
    <t>CHR5_JGVV49_91_T01</t>
  </si>
  <si>
    <t>CHR4_JGVV23_22_T01</t>
  </si>
  <si>
    <t>CHR1_JGVV11_186_T01</t>
  </si>
  <si>
    <t>CHR14_JGVV6_93_T01</t>
  </si>
  <si>
    <t>CHR16_JGVV50_166_T01</t>
  </si>
  <si>
    <t>CHR16_JGVV50_168_T01</t>
  </si>
  <si>
    <t>CHR16_JGVV50_169_T01</t>
  </si>
  <si>
    <t>CHR16_JGVV50_31_T01</t>
  </si>
  <si>
    <t>CHR12_JGVV28_270_T01</t>
  </si>
  <si>
    <t>CHR12_JGVV28_271_T01</t>
  </si>
  <si>
    <t>CHR19_JGVV93_22_T01</t>
  </si>
  <si>
    <t>CHR4_JGVV79_54_T01</t>
  </si>
  <si>
    <t>Expression: log2 fold change between HT and control; Green or red highlights indicate DEGs (log2 FC &gt;1, p.adj.BH&lt;0.05).</t>
  </si>
  <si>
    <t>Supplementary Table 11: DEGs linked to the phenylpropanoid metabolis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Calibri"/>
      <family val="2"/>
    </font>
    <font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49" fontId="0" fillId="0" borderId="0" xfId="0" applyNumberFormat="1" applyFont="1" applyFill="1"/>
    <xf numFmtId="0" fontId="3" fillId="0" borderId="0" xfId="0" applyFont="1"/>
    <xf numFmtId="2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Fill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5" borderId="7" xfId="0" applyFill="1" applyBorder="1"/>
    <xf numFmtId="0" fontId="5" fillId="6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5" borderId="11" xfId="0" applyFill="1" applyBorder="1" applyAlignment="1">
      <alignment vertical="center"/>
    </xf>
    <xf numFmtId="0" fontId="0" fillId="6" borderId="7" xfId="0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8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0" xfId="0" applyFont="1"/>
  </cellXfs>
  <cellStyles count="4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Normal" xfId="0" builtinId="0"/>
  </cellStyles>
  <dxfs count="4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workbookViewId="0">
      <selection activeCell="C1" sqref="C1"/>
    </sheetView>
  </sheetViews>
  <sheetFormatPr baseColWidth="10" defaultRowHeight="15" x14ac:dyDescent="0"/>
  <cols>
    <col min="11" max="11" width="23.33203125" style="4" customWidth="1"/>
    <col min="12" max="12" width="15.5" customWidth="1"/>
    <col min="13" max="13" width="24.5" customWidth="1"/>
    <col min="14" max="14" width="17" customWidth="1"/>
    <col min="15" max="15" width="60.83203125" customWidth="1"/>
    <col min="16" max="16" width="96.83203125" customWidth="1"/>
    <col min="17" max="17" width="41.1640625" customWidth="1"/>
  </cols>
  <sheetData>
    <row r="1" spans="1:26" s="12" customFormat="1" ht="24" customHeight="1">
      <c r="A1" s="9" t="s">
        <v>153</v>
      </c>
      <c r="C1" s="10"/>
      <c r="D1" s="10"/>
      <c r="E1" s="10"/>
      <c r="F1" s="10"/>
      <c r="G1" s="10"/>
      <c r="H1" s="10"/>
      <c r="I1" s="10"/>
      <c r="J1" s="10"/>
      <c r="K1" s="11"/>
      <c r="L1" s="11"/>
      <c r="M1" s="11"/>
      <c r="N1" s="11"/>
    </row>
    <row r="2" spans="1:26" s="12" customFormat="1" ht="24" customHeight="1">
      <c r="A2" s="38" t="s">
        <v>152</v>
      </c>
      <c r="B2" s="10"/>
      <c r="C2" s="10"/>
      <c r="D2" s="10"/>
      <c r="E2" s="10"/>
      <c r="F2" s="10"/>
      <c r="G2" s="10"/>
      <c r="H2" s="10"/>
      <c r="I2" s="10"/>
      <c r="J2" s="11"/>
      <c r="K2" s="11"/>
      <c r="L2" s="11"/>
      <c r="M2" s="11"/>
    </row>
    <row r="3" spans="1:26" s="12" customFormat="1" ht="26" customHeight="1">
      <c r="A3" s="13" t="s">
        <v>95</v>
      </c>
      <c r="B3" s="10"/>
      <c r="C3" s="10"/>
      <c r="D3" s="10"/>
      <c r="E3" s="10"/>
      <c r="F3" s="10"/>
      <c r="G3" s="10"/>
      <c r="H3" s="10"/>
      <c r="I3" s="10"/>
      <c r="J3" s="11"/>
      <c r="K3" s="11"/>
      <c r="L3" s="11"/>
      <c r="M3" s="11"/>
    </row>
    <row r="4" spans="1:26" s="17" customFormat="1" ht="26" customHeight="1">
      <c r="B4" s="35" t="s">
        <v>96</v>
      </c>
      <c r="C4" s="35"/>
      <c r="D4" s="35"/>
      <c r="E4" s="36" t="s">
        <v>97</v>
      </c>
      <c r="F4" s="35"/>
      <c r="G4" s="37"/>
      <c r="H4" s="36" t="s">
        <v>98</v>
      </c>
      <c r="I4" s="35"/>
      <c r="J4" s="37"/>
      <c r="K4" s="14"/>
      <c r="L4" s="14"/>
      <c r="M4" s="15"/>
      <c r="N4" s="15"/>
      <c r="O4" s="15"/>
      <c r="P4" s="16"/>
    </row>
    <row r="5" spans="1:26" s="25" customFormat="1" ht="23" customHeight="1">
      <c r="B5" s="18" t="s">
        <v>99</v>
      </c>
      <c r="C5" s="18" t="s">
        <v>100</v>
      </c>
      <c r="D5" s="18" t="s">
        <v>101</v>
      </c>
      <c r="E5" s="19" t="s">
        <v>99</v>
      </c>
      <c r="F5" s="18" t="s">
        <v>100</v>
      </c>
      <c r="G5" s="20" t="s">
        <v>101</v>
      </c>
      <c r="H5" s="19" t="s">
        <v>99</v>
      </c>
      <c r="I5" s="18" t="s">
        <v>100</v>
      </c>
      <c r="J5" s="20" t="s">
        <v>101</v>
      </c>
      <c r="K5" s="21"/>
      <c r="L5" s="22" t="s">
        <v>102</v>
      </c>
      <c r="M5" s="23"/>
      <c r="N5" s="23"/>
      <c r="O5" s="23"/>
      <c r="P5" s="24" t="s">
        <v>103</v>
      </c>
    </row>
    <row r="6" spans="1:26" s="33" customFormat="1" ht="28" customHeight="1">
      <c r="B6" s="34" t="s">
        <v>104</v>
      </c>
      <c r="C6" s="27" t="s">
        <v>105</v>
      </c>
      <c r="D6" s="27" t="s">
        <v>106</v>
      </c>
      <c r="E6" s="26" t="s">
        <v>107</v>
      </c>
      <c r="F6" s="27" t="s">
        <v>108</v>
      </c>
      <c r="G6" s="28" t="s">
        <v>109</v>
      </c>
      <c r="H6" s="26" t="s">
        <v>110</v>
      </c>
      <c r="I6" s="27" t="s">
        <v>111</v>
      </c>
      <c r="J6" s="28" t="s">
        <v>112</v>
      </c>
      <c r="K6" s="29" t="s">
        <v>113</v>
      </c>
      <c r="L6" s="30" t="s">
        <v>114</v>
      </c>
      <c r="M6" s="31" t="s">
        <v>115</v>
      </c>
      <c r="N6" s="31" t="s">
        <v>116</v>
      </c>
      <c r="O6" s="31" t="s">
        <v>117</v>
      </c>
      <c r="P6" s="32" t="s">
        <v>118</v>
      </c>
      <c r="R6" s="33" t="s">
        <v>119</v>
      </c>
      <c r="S6" s="33" t="s">
        <v>120</v>
      </c>
      <c r="T6" s="33" t="s">
        <v>121</v>
      </c>
      <c r="U6" s="33" t="s">
        <v>122</v>
      </c>
      <c r="V6" s="33" t="s">
        <v>123</v>
      </c>
      <c r="W6" s="33" t="s">
        <v>124</v>
      </c>
      <c r="X6" s="33" t="s">
        <v>125</v>
      </c>
      <c r="Y6" s="33" t="s">
        <v>126</v>
      </c>
      <c r="Z6" s="33" t="s">
        <v>127</v>
      </c>
    </row>
    <row r="7" spans="1:26">
      <c r="A7" s="7" t="s">
        <v>65</v>
      </c>
      <c r="B7" s="7"/>
    </row>
    <row r="8" spans="1:26">
      <c r="A8" s="7" t="s">
        <v>57</v>
      </c>
      <c r="B8" s="7"/>
    </row>
    <row r="9" spans="1:26">
      <c r="B9" s="1">
        <v>-0.24310882187754301</v>
      </c>
      <c r="C9" s="1">
        <v>6.4828934510596292E-2</v>
      </c>
      <c r="D9" s="1">
        <v>0.33373399677387605</v>
      </c>
      <c r="E9" s="2">
        <v>-0.44100786649942203</v>
      </c>
      <c r="F9" s="2">
        <v>-0.17372487998665401</v>
      </c>
      <c r="G9" s="2">
        <v>-0.17171700562620801</v>
      </c>
      <c r="H9" s="3">
        <v>-0.38081206587626104</v>
      </c>
      <c r="I9" s="3">
        <v>9.6682757681264803E-2</v>
      </c>
      <c r="J9" s="3">
        <v>0.60525038666906306</v>
      </c>
      <c r="K9" t="s">
        <v>128</v>
      </c>
      <c r="L9" t="s">
        <v>4</v>
      </c>
      <c r="M9" t="s">
        <v>0</v>
      </c>
      <c r="N9" s="4" t="s">
        <v>1</v>
      </c>
      <c r="O9" t="s">
        <v>2</v>
      </c>
      <c r="P9" t="s">
        <v>3</v>
      </c>
      <c r="R9">
        <v>0.47276575074459903</v>
      </c>
      <c r="S9">
        <v>0.75563255732439305</v>
      </c>
      <c r="T9">
        <v>0.76637170565751511</v>
      </c>
      <c r="U9">
        <v>0.85998221433774802</v>
      </c>
      <c r="V9">
        <v>0.46328694649650703</v>
      </c>
      <c r="W9">
        <v>0.83922855234721605</v>
      </c>
      <c r="X9">
        <v>0.8375629941630931</v>
      </c>
      <c r="Y9">
        <v>0.54640967670459606</v>
      </c>
      <c r="Z9">
        <v>0.86458374355578405</v>
      </c>
    </row>
    <row r="10" spans="1:26">
      <c r="B10" s="1">
        <v>0.166611732133742</v>
      </c>
      <c r="C10" s="1">
        <v>0.276342107432483</v>
      </c>
      <c r="D10" s="1">
        <v>0.21687029266628802</v>
      </c>
      <c r="E10" s="2">
        <v>-0.47457900617776999</v>
      </c>
      <c r="F10" s="2">
        <v>-0.37307223552308205</v>
      </c>
      <c r="G10" s="2">
        <v>-0.31619518272890301</v>
      </c>
      <c r="H10" s="3">
        <v>-0.51842230306516002</v>
      </c>
      <c r="I10" s="3">
        <v>-9.3044736956002811E-3</v>
      </c>
      <c r="J10" s="3">
        <v>0.55200294998563304</v>
      </c>
      <c r="K10" t="s">
        <v>129</v>
      </c>
      <c r="L10" t="s">
        <v>10</v>
      </c>
      <c r="M10" t="s">
        <v>5</v>
      </c>
      <c r="N10" s="4" t="s">
        <v>6</v>
      </c>
      <c r="O10" t="s">
        <v>7</v>
      </c>
      <c r="P10" t="s">
        <v>8</v>
      </c>
      <c r="Q10" t="s">
        <v>9</v>
      </c>
      <c r="R10">
        <v>0.5749957040921051</v>
      </c>
      <c r="S10">
        <v>5.7179481627991501E-8</v>
      </c>
      <c r="T10">
        <v>5.07718760094033E-3</v>
      </c>
      <c r="U10">
        <v>0.90893369389829104</v>
      </c>
      <c r="V10">
        <v>0.66119010555357305</v>
      </c>
      <c r="W10">
        <v>0.33507290997887301</v>
      </c>
      <c r="X10">
        <v>0.48521105577766105</v>
      </c>
      <c r="Y10">
        <v>6.0989136202557005E-2</v>
      </c>
      <c r="Z10">
        <v>0.56340600954754805</v>
      </c>
    </row>
    <row r="11" spans="1:26">
      <c r="B11" s="1">
        <v>0.137294638094758</v>
      </c>
      <c r="C11" s="1">
        <v>-0.317092221293577</v>
      </c>
      <c r="D11" s="1">
        <v>0.26879521426810904</v>
      </c>
      <c r="E11" s="2">
        <v>-0.11616042202239801</v>
      </c>
      <c r="F11" s="2">
        <v>-0.19699796787802701</v>
      </c>
      <c r="G11" s="2">
        <v>-6.5878924638936603E-2</v>
      </c>
      <c r="H11" s="3">
        <v>-0.32823101556538203</v>
      </c>
      <c r="I11" s="3">
        <v>-0.11215089887863101</v>
      </c>
      <c r="J11" s="3">
        <v>0.17436332222839401</v>
      </c>
      <c r="K11" t="s">
        <v>130</v>
      </c>
      <c r="L11" t="s">
        <v>13</v>
      </c>
      <c r="M11" t="s">
        <v>11</v>
      </c>
      <c r="N11" s="4" t="s">
        <v>6</v>
      </c>
      <c r="O11" t="s">
        <v>7</v>
      </c>
      <c r="P11" t="s">
        <v>8</v>
      </c>
      <c r="Q11" t="s">
        <v>9</v>
      </c>
      <c r="R11">
        <v>0.64424398242672209</v>
      </c>
      <c r="S11">
        <v>0.40714744823281002</v>
      </c>
      <c r="T11">
        <v>0.64455040191702606</v>
      </c>
      <c r="U11">
        <v>0.76778002199575901</v>
      </c>
      <c r="V11">
        <v>0.89594183579573405</v>
      </c>
      <c r="W11">
        <v>0.99190022655878907</v>
      </c>
      <c r="X11">
        <v>0.64526889183346503</v>
      </c>
      <c r="Y11">
        <v>0.55284373036793599</v>
      </c>
      <c r="Z11">
        <v>0.81120916388828501</v>
      </c>
    </row>
    <row r="12" spans="1:26">
      <c r="B12" s="1">
        <v>7.9920183227762301E-2</v>
      </c>
      <c r="C12" s="1">
        <v>-0.47019948215309704</v>
      </c>
      <c r="D12" s="1">
        <v>-0.14680631105296801</v>
      </c>
      <c r="E12" s="2">
        <v>-0.19849332785304702</v>
      </c>
      <c r="F12" s="2">
        <v>-0.24101596432193301</v>
      </c>
      <c r="G12" s="2">
        <v>-5.9407874230807102E-2</v>
      </c>
      <c r="H12" s="3">
        <v>-0.44405845079147505</v>
      </c>
      <c r="I12" s="3">
        <v>-0.10647377707864301</v>
      </c>
      <c r="J12" s="3">
        <v>0.24987233851565702</v>
      </c>
      <c r="K12" t="s">
        <v>131</v>
      </c>
      <c r="L12" t="s">
        <v>13</v>
      </c>
      <c r="M12" t="s">
        <v>12</v>
      </c>
      <c r="N12" s="4" t="s">
        <v>6</v>
      </c>
      <c r="O12" t="s">
        <v>7</v>
      </c>
      <c r="P12" t="s">
        <v>8</v>
      </c>
      <c r="Q12" t="s">
        <v>9</v>
      </c>
      <c r="R12">
        <v>0.7925605711579341</v>
      </c>
      <c r="S12">
        <v>1.2936530753173302E-15</v>
      </c>
      <c r="T12">
        <v>4.9255710338901496E-6</v>
      </c>
      <c r="U12">
        <v>8.7892506305675409E-5</v>
      </c>
      <c r="V12">
        <v>1.9090231386706101E-3</v>
      </c>
      <c r="W12">
        <v>6.5914357223691697E-7</v>
      </c>
      <c r="X12">
        <v>0.9380335841520091</v>
      </c>
      <c r="Y12">
        <v>2.6989137084850199E-4</v>
      </c>
      <c r="Z12">
        <v>1.03523757229808E-9</v>
      </c>
    </row>
    <row r="13" spans="1:26">
      <c r="B13" s="1">
        <v>0.15871970934232901</v>
      </c>
      <c r="C13" s="1">
        <v>-0.17736921309738701</v>
      </c>
      <c r="D13" s="1">
        <v>-0.14376252631440201</v>
      </c>
      <c r="E13" s="2">
        <v>-0.63179386789410308</v>
      </c>
      <c r="F13" s="2">
        <v>-0.24072224462643102</v>
      </c>
      <c r="G13" s="2">
        <v>-0.27776645130118999</v>
      </c>
      <c r="H13" s="3">
        <v>-0.46811671135667504</v>
      </c>
      <c r="I13" s="3">
        <v>7.3955835819568008E-2</v>
      </c>
      <c r="J13" s="3">
        <v>0.6004143223046281</v>
      </c>
      <c r="K13" t="s">
        <v>132</v>
      </c>
      <c r="L13" t="s">
        <v>13</v>
      </c>
      <c r="M13" t="s">
        <v>14</v>
      </c>
      <c r="N13" s="4" t="s">
        <v>1</v>
      </c>
      <c r="O13" t="s">
        <v>2</v>
      </c>
      <c r="P13" t="s">
        <v>15</v>
      </c>
      <c r="Q13" t="s">
        <v>16</v>
      </c>
      <c r="R13">
        <v>0.74199964698552001</v>
      </c>
      <c r="S13">
        <v>7.6310003703949601E-3</v>
      </c>
      <c r="T13">
        <v>0.50164797988658605</v>
      </c>
      <c r="U13">
        <v>4.3984472233427502E-4</v>
      </c>
      <c r="V13">
        <v>0.91073174884056507</v>
      </c>
      <c r="W13">
        <v>2.13068698080527E-2</v>
      </c>
      <c r="X13">
        <v>0.75036332656599003</v>
      </c>
      <c r="Y13">
        <v>0.96952284485619911</v>
      </c>
      <c r="Z13">
        <v>5.2815896187842007E-2</v>
      </c>
    </row>
    <row r="14" spans="1:26">
      <c r="B14" s="1">
        <v>0.47095095105079604</v>
      </c>
      <c r="C14" s="1">
        <v>0.82225684714362601</v>
      </c>
      <c r="D14" s="1">
        <v>1.14968110653593</v>
      </c>
      <c r="E14" s="2">
        <v>0.18222200506125902</v>
      </c>
      <c r="F14" s="2">
        <v>-7.1182099053306302E-3</v>
      </c>
      <c r="G14" s="2">
        <v>-6.2641027743433497E-2</v>
      </c>
      <c r="H14" s="3">
        <v>-0.100907215192303</v>
      </c>
      <c r="I14" s="3">
        <v>-0.91364010006088103</v>
      </c>
      <c r="J14" s="3">
        <v>-1.94068689632736</v>
      </c>
      <c r="K14" t="s">
        <v>133</v>
      </c>
      <c r="L14" t="s">
        <v>21</v>
      </c>
      <c r="M14" t="s">
        <v>17</v>
      </c>
      <c r="N14" s="4" t="s">
        <v>1</v>
      </c>
      <c r="O14" t="s">
        <v>2</v>
      </c>
      <c r="P14" t="s">
        <v>18</v>
      </c>
      <c r="Q14" t="s">
        <v>19</v>
      </c>
      <c r="R14">
        <v>0.16637657922222301</v>
      </c>
      <c r="S14">
        <v>2.0787119016727199E-2</v>
      </c>
      <c r="T14">
        <v>0.90906121201265511</v>
      </c>
      <c r="U14">
        <v>5.1464401257286406E-4</v>
      </c>
      <c r="V14">
        <v>2.2072107732942004E-5</v>
      </c>
      <c r="W14">
        <v>5.7464181134055802E-6</v>
      </c>
      <c r="X14">
        <v>0.40463422113773101</v>
      </c>
      <c r="Y14">
        <v>0.95329277358746312</v>
      </c>
      <c r="Z14">
        <v>0.68034717935428202</v>
      </c>
    </row>
    <row r="15" spans="1:26">
      <c r="B15" s="1">
        <v>-0.22559656443319501</v>
      </c>
      <c r="C15" s="1">
        <v>-0.17624466497259703</v>
      </c>
      <c r="D15" s="1">
        <v>-0.10652357170136201</v>
      </c>
      <c r="E15" s="2">
        <v>-0.16091503750657501</v>
      </c>
      <c r="F15" s="2">
        <v>6.6142829931944605E-2</v>
      </c>
      <c r="G15" s="2">
        <v>2.00203416657159E-2</v>
      </c>
      <c r="H15" s="3">
        <v>0.25503208099966601</v>
      </c>
      <c r="I15" s="3">
        <v>-0.37695300881009902</v>
      </c>
      <c r="J15" s="3">
        <v>-2.2472456606719999E-2</v>
      </c>
      <c r="K15" t="s">
        <v>134</v>
      </c>
      <c r="L15" t="s">
        <v>20</v>
      </c>
      <c r="M15" t="s">
        <v>22</v>
      </c>
      <c r="N15" s="4" t="s">
        <v>1</v>
      </c>
      <c r="O15" t="s">
        <v>2</v>
      </c>
      <c r="P15" t="s">
        <v>23</v>
      </c>
      <c r="Q15" t="s">
        <v>24</v>
      </c>
      <c r="R15">
        <v>0.204311280864578</v>
      </c>
      <c r="S15">
        <v>4.3465742280793503E-3</v>
      </c>
      <c r="T15">
        <v>0.41669372007802402</v>
      </c>
      <c r="U15">
        <v>4.5516025830287698E-6</v>
      </c>
      <c r="V15">
        <v>1.2664534601444699E-2</v>
      </c>
      <c r="W15">
        <v>0.92533032943532911</v>
      </c>
      <c r="X15">
        <v>8.5502612754603899E-2</v>
      </c>
      <c r="Y15">
        <v>2.3272528886855303E-4</v>
      </c>
      <c r="Z15">
        <v>0.388017650451561</v>
      </c>
    </row>
    <row r="16" spans="1:26">
      <c r="B16" s="1">
        <v>0.13390126384354401</v>
      </c>
      <c r="C16" s="1">
        <v>-0.95335650015783613</v>
      </c>
      <c r="D16" s="1">
        <v>-0.69749064555594309</v>
      </c>
      <c r="E16" s="2">
        <v>-0.23694915779012102</v>
      </c>
      <c r="F16" s="2">
        <v>0.14834794287222802</v>
      </c>
      <c r="G16" s="2">
        <v>-0.39926582519602904</v>
      </c>
      <c r="H16" s="3">
        <v>-0.34154372998080901</v>
      </c>
      <c r="I16" s="3">
        <v>-0.31212938309342203</v>
      </c>
      <c r="J16" s="3">
        <v>-0.13612511655970502</v>
      </c>
      <c r="K16" t="s">
        <v>135</v>
      </c>
      <c r="L16" t="s">
        <v>47</v>
      </c>
      <c r="M16" t="s">
        <v>45</v>
      </c>
      <c r="N16" s="4" t="s">
        <v>1</v>
      </c>
      <c r="O16" t="s">
        <v>2</v>
      </c>
      <c r="P16" t="s">
        <v>23</v>
      </c>
      <c r="Q16" t="s">
        <v>46</v>
      </c>
      <c r="R16">
        <v>0.82264989905980501</v>
      </c>
      <c r="S16">
        <v>9.4718656567644693E-2</v>
      </c>
      <c r="T16">
        <v>0.26294786746411503</v>
      </c>
      <c r="U16">
        <v>0.18306506650031701</v>
      </c>
      <c r="V16">
        <v>0.29110327193412805</v>
      </c>
      <c r="W16">
        <v>0.79038939059284707</v>
      </c>
      <c r="X16">
        <v>0.97513084316912413</v>
      </c>
      <c r="Y16">
        <v>0.87031831028166107</v>
      </c>
      <c r="Z16">
        <v>0.78547264377510606</v>
      </c>
    </row>
    <row r="17" spans="1:26">
      <c r="B17" s="1">
        <v>-0.11831396921716</v>
      </c>
      <c r="C17" s="1">
        <v>-0.22999882086818801</v>
      </c>
      <c r="D17" s="1">
        <v>-0.37308036094905905</v>
      </c>
      <c r="E17" s="2">
        <v>-0.58309892352327708</v>
      </c>
      <c r="F17" s="2">
        <v>-1.98562313025601E-2</v>
      </c>
      <c r="G17" s="2">
        <v>9.8411798782690199E-2</v>
      </c>
      <c r="H17" s="3">
        <v>-0.73973474137143602</v>
      </c>
      <c r="I17" s="3">
        <v>-0.6605466307220651</v>
      </c>
      <c r="J17" s="3">
        <v>-0.56604326822320905</v>
      </c>
      <c r="K17" t="s">
        <v>136</v>
      </c>
      <c r="L17" t="s">
        <v>34</v>
      </c>
      <c r="M17" t="s">
        <v>25</v>
      </c>
      <c r="N17" s="4" t="s">
        <v>26</v>
      </c>
      <c r="O17" t="s">
        <v>27</v>
      </c>
      <c r="P17" t="s">
        <v>28</v>
      </c>
      <c r="Q17" t="s">
        <v>29</v>
      </c>
      <c r="R17">
        <v>0.70417061208109311</v>
      </c>
      <c r="S17">
        <v>6.4275089611610405E-4</v>
      </c>
      <c r="T17">
        <v>0.75885781223137405</v>
      </c>
      <c r="U17">
        <v>0.12084655851818502</v>
      </c>
      <c r="V17">
        <v>0.9284140579811021</v>
      </c>
      <c r="W17">
        <v>7.2319926689072098E-2</v>
      </c>
      <c r="X17">
        <v>0.70370411446774905</v>
      </c>
      <c r="Y17">
        <v>7.3891083384534498E-2</v>
      </c>
      <c r="Z17">
        <v>0.508144587685186</v>
      </c>
    </row>
    <row r="18" spans="1:26">
      <c r="B18" s="1">
        <v>-0.32456094463184998</v>
      </c>
      <c r="C18" s="1">
        <v>-0.23487787668423402</v>
      </c>
      <c r="D18" s="1">
        <v>-0.14726978487838202</v>
      </c>
      <c r="E18" s="2">
        <v>-7.35740793416024E-2</v>
      </c>
      <c r="F18" s="2">
        <v>-0.43223918792455901</v>
      </c>
      <c r="G18" s="2">
        <v>-0.27448784092091905</v>
      </c>
      <c r="H18" s="3">
        <v>-0.60209439886232907</v>
      </c>
      <c r="I18" s="3">
        <v>-0.83128466114188604</v>
      </c>
      <c r="J18" s="3">
        <v>-0.50588130801276199</v>
      </c>
      <c r="K18" t="s">
        <v>137</v>
      </c>
      <c r="L18" t="s">
        <v>33</v>
      </c>
      <c r="M18" t="s">
        <v>30</v>
      </c>
      <c r="N18" s="4" t="s">
        <v>26</v>
      </c>
      <c r="O18" t="s">
        <v>27</v>
      </c>
      <c r="P18" t="s">
        <v>31</v>
      </c>
      <c r="Q18" t="s">
        <v>32</v>
      </c>
      <c r="R18">
        <v>1.5908080691315201E-2</v>
      </c>
      <c r="S18">
        <v>0.73126014851898502</v>
      </c>
      <c r="T18">
        <v>0.98777960154700106</v>
      </c>
      <c r="U18">
        <v>0.87813524476385207</v>
      </c>
      <c r="V18">
        <v>0.84757437481413711</v>
      </c>
      <c r="W18">
        <v>0.85401386713144711</v>
      </c>
      <c r="X18">
        <v>0.69524243285028309</v>
      </c>
      <c r="Y18">
        <v>0.45926157901770703</v>
      </c>
      <c r="Z18">
        <v>0.92253533928735609</v>
      </c>
    </row>
    <row r="19" spans="1:26">
      <c r="B19" s="1">
        <v>-0.146296533282639</v>
      </c>
      <c r="C19" s="1">
        <v>-1.33514444327377</v>
      </c>
      <c r="D19" s="1">
        <v>-0.98434380014162803</v>
      </c>
      <c r="E19" s="2">
        <v>-2.9957093488477003E-2</v>
      </c>
      <c r="F19" s="2">
        <v>-0.51770946320210309</v>
      </c>
      <c r="G19" s="2">
        <v>-0.163658733430078</v>
      </c>
      <c r="H19" s="3">
        <v>-0.26491997577158399</v>
      </c>
      <c r="I19" s="3">
        <v>5.0111173918439007E-2</v>
      </c>
      <c r="J19" s="3">
        <v>-6.7099676797063496E-2</v>
      </c>
      <c r="K19" t="s">
        <v>138</v>
      </c>
      <c r="L19" t="s">
        <v>58</v>
      </c>
      <c r="M19" t="s">
        <v>35</v>
      </c>
      <c r="N19" s="4" t="s">
        <v>1</v>
      </c>
      <c r="O19" t="s">
        <v>2</v>
      </c>
      <c r="P19" t="s">
        <v>36</v>
      </c>
      <c r="Q19" t="s">
        <v>37</v>
      </c>
      <c r="R19">
        <v>0.85222574413537311</v>
      </c>
      <c r="S19">
        <v>2.6957521559963102E-5</v>
      </c>
      <c r="T19">
        <v>5.8734961101957003E-5</v>
      </c>
      <c r="U19">
        <v>0.90016724910199408</v>
      </c>
      <c r="V19">
        <v>6.4820119443924601E-2</v>
      </c>
      <c r="W19">
        <v>0.44561243011543605</v>
      </c>
      <c r="X19">
        <v>0.74552473044765111</v>
      </c>
      <c r="Y19">
        <v>0.24182868983002903</v>
      </c>
      <c r="Z19">
        <v>1.3918040322888003E-5</v>
      </c>
    </row>
    <row r="20" spans="1:26">
      <c r="B20" s="1">
        <v>0.47642471334693903</v>
      </c>
      <c r="C20" s="1">
        <v>2.4982960740356099</v>
      </c>
      <c r="D20" s="1">
        <v>-0.38696045031547904</v>
      </c>
      <c r="E20" s="2">
        <v>2.1485755976892298</v>
      </c>
      <c r="F20" s="2">
        <v>0.32654984386083402</v>
      </c>
      <c r="G20" s="2">
        <v>-0.68155253294488305</v>
      </c>
      <c r="H20" s="3">
        <v>0.18007698259455801</v>
      </c>
      <c r="I20" s="3">
        <v>0.48725928120428302</v>
      </c>
      <c r="J20" s="3">
        <v>0.24547007458661901</v>
      </c>
      <c r="K20" t="s">
        <v>139</v>
      </c>
      <c r="L20" t="s">
        <v>41</v>
      </c>
      <c r="M20" t="s">
        <v>38</v>
      </c>
      <c r="N20" s="4" t="s">
        <v>1</v>
      </c>
      <c r="O20" t="s">
        <v>2</v>
      </c>
      <c r="P20" t="s">
        <v>39</v>
      </c>
      <c r="Q20" t="s">
        <v>40</v>
      </c>
      <c r="R20">
        <v>0.32596893068035704</v>
      </c>
      <c r="S20">
        <v>0.34891698212866601</v>
      </c>
      <c r="T20">
        <v>0.86655349884505994</v>
      </c>
      <c r="U20">
        <v>7.9087383813691101E-3</v>
      </c>
      <c r="V20">
        <v>4.8905647411280899E-4</v>
      </c>
      <c r="W20">
        <v>4.4118703888251402E-4</v>
      </c>
      <c r="X20">
        <v>0.93912472596404506</v>
      </c>
      <c r="Y20">
        <v>6.1060911469423503E-4</v>
      </c>
      <c r="Z20">
        <v>1.9509657379321802E-3</v>
      </c>
    </row>
    <row r="21" spans="1:26">
      <c r="B21" s="1">
        <v>6.5357099014799594E-2</v>
      </c>
      <c r="C21" s="1">
        <v>0.91902084127826911</v>
      </c>
      <c r="D21" s="1">
        <v>-0.51283570016278401</v>
      </c>
      <c r="E21" s="2">
        <v>0.87834474982835997</v>
      </c>
      <c r="F21" s="2">
        <v>-0.40868620693272806</v>
      </c>
      <c r="G21" s="2">
        <v>-1.75920438006431</v>
      </c>
      <c r="H21" s="3">
        <v>1.6177067010024</v>
      </c>
      <c r="I21" s="3">
        <v>0.88184024876948408</v>
      </c>
      <c r="J21" s="3">
        <v>0.312928126906726</v>
      </c>
      <c r="K21" t="s">
        <v>140</v>
      </c>
      <c r="L21" t="s">
        <v>44</v>
      </c>
      <c r="M21" t="s">
        <v>42</v>
      </c>
      <c r="N21" s="4" t="s">
        <v>1</v>
      </c>
      <c r="O21" t="s">
        <v>2</v>
      </c>
      <c r="P21" t="s">
        <v>43</v>
      </c>
      <c r="Q21" t="s">
        <v>40</v>
      </c>
      <c r="R21">
        <v>0.90880744939415503</v>
      </c>
      <c r="S21">
        <v>1.0484660191253501E-7</v>
      </c>
      <c r="T21">
        <v>0.49910210039233704</v>
      </c>
      <c r="U21">
        <v>2.07952249564421E-3</v>
      </c>
      <c r="V21">
        <v>1.1762681258052899E-2</v>
      </c>
      <c r="W21">
        <v>4.3204111267715504E-3</v>
      </c>
      <c r="X21">
        <v>0.39818785460310802</v>
      </c>
      <c r="Y21">
        <v>1.2950330865942599E-5</v>
      </c>
      <c r="Z21">
        <v>1.0600448476707899E-2</v>
      </c>
    </row>
    <row r="22" spans="1:26" s="4" customFormat="1">
      <c r="A22" s="7" t="s">
        <v>65</v>
      </c>
      <c r="C22" s="5"/>
      <c r="D22" s="5"/>
      <c r="E22" s="5"/>
      <c r="F22" s="5"/>
      <c r="G22" s="5"/>
      <c r="H22" s="5"/>
      <c r="I22" s="5"/>
      <c r="J22" s="5"/>
      <c r="K22"/>
      <c r="R22"/>
      <c r="S22"/>
      <c r="T22"/>
      <c r="U22"/>
      <c r="V22"/>
      <c r="W22"/>
      <c r="X22"/>
      <c r="Y22"/>
      <c r="Z22"/>
    </row>
    <row r="23" spans="1:26" s="4" customFormat="1">
      <c r="A23" s="8" t="s">
        <v>56</v>
      </c>
      <c r="C23" s="5"/>
      <c r="D23" s="5"/>
      <c r="E23" s="5"/>
      <c r="F23" s="5"/>
      <c r="G23" s="5"/>
      <c r="H23" s="5"/>
      <c r="I23" s="5"/>
      <c r="J23" s="5"/>
      <c r="K23"/>
      <c r="R23"/>
      <c r="S23"/>
      <c r="T23"/>
      <c r="U23"/>
      <c r="V23"/>
      <c r="W23"/>
      <c r="X23"/>
      <c r="Y23"/>
      <c r="Z23"/>
    </row>
    <row r="24" spans="1:26">
      <c r="B24" s="1">
        <v>0.27297380818002803</v>
      </c>
      <c r="C24" s="1">
        <v>-0.45234275843060001</v>
      </c>
      <c r="D24" s="1">
        <v>0.26191568944733701</v>
      </c>
      <c r="E24" s="2">
        <v>0.37317268452929803</v>
      </c>
      <c r="F24" s="2">
        <v>0.71240305758337996</v>
      </c>
      <c r="G24" s="2">
        <v>0.221160351704519</v>
      </c>
      <c r="H24" s="3">
        <v>1.1659268180487801</v>
      </c>
      <c r="I24" s="3">
        <v>0.7943936457610411</v>
      </c>
      <c r="J24" s="3">
        <v>-6.1692471929873698E-2</v>
      </c>
      <c r="K24" t="s">
        <v>141</v>
      </c>
      <c r="L24" t="s">
        <v>53</v>
      </c>
      <c r="M24" t="s">
        <v>52</v>
      </c>
      <c r="N24" s="4" t="s">
        <v>1</v>
      </c>
      <c r="O24" t="s">
        <v>2</v>
      </c>
      <c r="P24" t="s">
        <v>49</v>
      </c>
      <c r="Q24" t="s">
        <v>50</v>
      </c>
      <c r="R24">
        <v>0.30337175287854001</v>
      </c>
      <c r="S24">
        <v>0.34683224264100998</v>
      </c>
      <c r="T24">
        <v>0.84254683324662205</v>
      </c>
      <c r="U24">
        <v>0.87382683105147407</v>
      </c>
      <c r="V24">
        <v>0.74915035679379205</v>
      </c>
      <c r="W24">
        <v>0.89619784357338705</v>
      </c>
      <c r="X24">
        <v>4.9980483754337696E-2</v>
      </c>
      <c r="Y24">
        <v>0.45964739000492</v>
      </c>
      <c r="Z24">
        <v>0.83329192964962995</v>
      </c>
    </row>
    <row r="25" spans="1:26">
      <c r="B25" s="1">
        <v>0.26279741845761401</v>
      </c>
      <c r="C25" s="1">
        <v>-0.27950818003099404</v>
      </c>
      <c r="D25" s="1">
        <v>0.20447506016226302</v>
      </c>
      <c r="E25" s="2">
        <v>0.155425561960955</v>
      </c>
      <c r="F25" s="2">
        <v>0.308772778899435</v>
      </c>
      <c r="G25" s="2">
        <v>0.38109442236699603</v>
      </c>
      <c r="H25" s="3">
        <v>-0.22161423806191902</v>
      </c>
      <c r="I25" s="3">
        <v>0.48524745754038201</v>
      </c>
      <c r="J25" s="3">
        <v>0.16105549309609302</v>
      </c>
      <c r="K25" t="s">
        <v>142</v>
      </c>
      <c r="L25" t="s">
        <v>51</v>
      </c>
      <c r="M25" t="s">
        <v>48</v>
      </c>
      <c r="N25" s="4" t="s">
        <v>1</v>
      </c>
      <c r="O25" t="s">
        <v>2</v>
      </c>
      <c r="P25" t="s">
        <v>49</v>
      </c>
      <c r="Q25" t="s">
        <v>50</v>
      </c>
      <c r="R25">
        <v>0.174544689473419</v>
      </c>
      <c r="S25">
        <v>9.3911397785499814E-5</v>
      </c>
      <c r="T25">
        <v>0.88136126420250205</v>
      </c>
      <c r="U25">
        <v>0.70691528596035302</v>
      </c>
      <c r="V25">
        <v>0.64669216447315703</v>
      </c>
      <c r="W25">
        <v>5.0583777158576697E-2</v>
      </c>
      <c r="X25">
        <v>2.7637106647175499E-4</v>
      </c>
      <c r="Y25">
        <v>2.49677575981881E-2</v>
      </c>
      <c r="Z25">
        <v>1.7876807582043999E-3</v>
      </c>
    </row>
    <row r="26" spans="1:26">
      <c r="B26" s="1">
        <v>0.193614541301905</v>
      </c>
      <c r="C26" s="1">
        <v>-5.0768435196548705E-3</v>
      </c>
      <c r="D26" s="1">
        <v>9.5906984623576705E-2</v>
      </c>
      <c r="E26" s="2">
        <v>0.10230290397925401</v>
      </c>
      <c r="F26" s="2">
        <v>0.82474549254360996</v>
      </c>
      <c r="G26" s="2">
        <v>1.6007579476123799</v>
      </c>
      <c r="H26" s="3">
        <v>0.29894589398589805</v>
      </c>
      <c r="I26" s="3">
        <v>-0.25697212111171902</v>
      </c>
      <c r="J26" s="3">
        <v>-0.14390768310355501</v>
      </c>
      <c r="K26" t="s">
        <v>143</v>
      </c>
      <c r="L26" t="s">
        <v>55</v>
      </c>
      <c r="M26" t="s">
        <v>54</v>
      </c>
      <c r="N26" s="4" t="s">
        <v>1</v>
      </c>
      <c r="O26" t="s">
        <v>2</v>
      </c>
      <c r="P26" t="s">
        <v>49</v>
      </c>
      <c r="Q26" t="s">
        <v>50</v>
      </c>
      <c r="R26">
        <v>0.50537535878363105</v>
      </c>
      <c r="S26">
        <v>5.1755352249816704E-4</v>
      </c>
      <c r="T26">
        <v>0.8533484088831621</v>
      </c>
      <c r="U26">
        <v>0.84879061316941107</v>
      </c>
      <c r="V26">
        <v>0.79497219256492602</v>
      </c>
      <c r="W26">
        <v>0.88684848112230807</v>
      </c>
      <c r="X26">
        <v>0.92237045268546303</v>
      </c>
      <c r="Y26">
        <v>0.93792173344087204</v>
      </c>
      <c r="Z26">
        <v>0.72915936895744304</v>
      </c>
    </row>
    <row r="27" spans="1:26">
      <c r="K27"/>
    </row>
    <row r="28" spans="1:26">
      <c r="K28"/>
    </row>
    <row r="29" spans="1:26">
      <c r="A29" s="7" t="s">
        <v>64</v>
      </c>
      <c r="K29"/>
    </row>
    <row r="30" spans="1:26">
      <c r="B30" s="1">
        <v>-0.12267241420970601</v>
      </c>
      <c r="C30" s="1">
        <v>-0.42613424896693702</v>
      </c>
      <c r="D30" s="1">
        <v>-0.176800593600934</v>
      </c>
      <c r="E30" s="2">
        <v>-0.24026668827708</v>
      </c>
      <c r="F30" s="2">
        <v>-0.24465102778988901</v>
      </c>
      <c r="G30" s="2">
        <v>-0.16029848145372802</v>
      </c>
      <c r="H30" s="3">
        <v>-0.47454700684211704</v>
      </c>
      <c r="I30" s="3">
        <v>-0.35090401811652305</v>
      </c>
      <c r="J30" s="3">
        <v>0.14982237256109301</v>
      </c>
      <c r="K30" t="s">
        <v>144</v>
      </c>
      <c r="L30" t="s">
        <v>70</v>
      </c>
      <c r="M30" t="s">
        <v>59</v>
      </c>
      <c r="N30" s="6" t="s">
        <v>60</v>
      </c>
      <c r="O30" t="s">
        <v>61</v>
      </c>
      <c r="P30" t="s">
        <v>62</v>
      </c>
      <c r="Q30" t="s">
        <v>63</v>
      </c>
      <c r="R30">
        <v>0.639249422672995</v>
      </c>
      <c r="S30">
        <v>0.97662405544070408</v>
      </c>
      <c r="T30">
        <v>0.69342252289143402</v>
      </c>
      <c r="U30">
        <v>0.12068454588651802</v>
      </c>
      <c r="V30">
        <v>0.81589841521783901</v>
      </c>
      <c r="W30">
        <v>0.12146588687755901</v>
      </c>
      <c r="X30">
        <v>7.9205346890353596E-7</v>
      </c>
      <c r="Y30">
        <v>0.110684749687029</v>
      </c>
      <c r="Z30">
        <v>0.76308513963196511</v>
      </c>
    </row>
    <row r="31" spans="1:26">
      <c r="B31" s="1">
        <v>-7.0821493198082008E-2</v>
      </c>
      <c r="C31" s="1">
        <v>-0.33130477212917203</v>
      </c>
      <c r="D31" s="1">
        <v>-0.21205121912402802</v>
      </c>
      <c r="E31" s="2">
        <v>0.35285637355369603</v>
      </c>
      <c r="F31" s="2">
        <v>0.146053307341516</v>
      </c>
      <c r="G31" s="2">
        <v>0.25176289218294601</v>
      </c>
      <c r="H31" s="3">
        <v>-1.6377642505844399E-2</v>
      </c>
      <c r="I31" s="3">
        <v>0.36538860245438998</v>
      </c>
      <c r="J31" s="3">
        <v>0.57813504238378</v>
      </c>
      <c r="K31" t="s">
        <v>145</v>
      </c>
      <c r="L31" t="s">
        <v>72</v>
      </c>
      <c r="M31" t="s">
        <v>68</v>
      </c>
      <c r="N31" s="6" t="s">
        <v>60</v>
      </c>
      <c r="O31" t="s">
        <v>61</v>
      </c>
      <c r="P31" t="s">
        <v>62</v>
      </c>
      <c r="Q31" t="s">
        <v>69</v>
      </c>
      <c r="R31">
        <v>0.86227323171823711</v>
      </c>
      <c r="S31">
        <v>1.30754044305647E-3</v>
      </c>
      <c r="T31">
        <v>0.94356366116321111</v>
      </c>
      <c r="U31">
        <v>0.256428009655565</v>
      </c>
      <c r="V31">
        <v>0.160767920593608</v>
      </c>
      <c r="W31">
        <v>5.2108510703075497E-2</v>
      </c>
      <c r="X31">
        <v>0.90073925424522805</v>
      </c>
      <c r="Y31">
        <v>0.31485579225149202</v>
      </c>
      <c r="Z31">
        <v>0.165676388203221</v>
      </c>
    </row>
    <row r="32" spans="1:26">
      <c r="B32" s="1">
        <v>0.21661688103707802</v>
      </c>
      <c r="C32" s="1">
        <v>0.33894773370821901</v>
      </c>
      <c r="D32" s="1">
        <v>0.40544109232410203</v>
      </c>
      <c r="E32" s="2">
        <v>1.91081138921874E-2</v>
      </c>
      <c r="F32" s="2">
        <v>-0.22232022831159701</v>
      </c>
      <c r="G32" s="2">
        <v>8.1254627213903405E-2</v>
      </c>
      <c r="H32" s="3">
        <v>-4.6621800551449197E-2</v>
      </c>
      <c r="I32" s="3">
        <v>-6.1618452208227502E-2</v>
      </c>
      <c r="J32" s="3">
        <v>0.57775785811255709</v>
      </c>
      <c r="K32" t="s">
        <v>146</v>
      </c>
      <c r="L32" t="s">
        <v>71</v>
      </c>
      <c r="M32" t="s">
        <v>66</v>
      </c>
      <c r="N32" s="6" t="s">
        <v>60</v>
      </c>
      <c r="O32" t="s">
        <v>61</v>
      </c>
      <c r="P32" t="s">
        <v>62</v>
      </c>
      <c r="Q32" t="s">
        <v>67</v>
      </c>
      <c r="R32">
        <v>0.50073043806539708</v>
      </c>
      <c r="S32">
        <v>0.672174713231246</v>
      </c>
      <c r="T32">
        <v>0.38004561656029401</v>
      </c>
      <c r="U32">
        <v>0.61109394173500908</v>
      </c>
      <c r="V32">
        <v>0.65289783393812506</v>
      </c>
      <c r="W32">
        <v>0.62091622863518903</v>
      </c>
      <c r="X32">
        <v>0.77683271734434911</v>
      </c>
      <c r="Y32">
        <v>0.5710596358910961</v>
      </c>
      <c r="Z32">
        <v>0.80436459369012303</v>
      </c>
    </row>
    <row r="33" spans="2:26">
      <c r="B33" s="1">
        <v>-0.60814851025759309</v>
      </c>
      <c r="C33" s="1">
        <v>-0.69327368533532607</v>
      </c>
      <c r="D33" s="1">
        <v>-0.44932240922631206</v>
      </c>
      <c r="E33" s="2">
        <v>-5.7603625832225398E-2</v>
      </c>
      <c r="F33" s="2">
        <v>0.17956209394129802</v>
      </c>
      <c r="G33" s="2">
        <v>2.0403714850603501E-2</v>
      </c>
      <c r="H33" s="3">
        <v>-0.88900364833269507</v>
      </c>
      <c r="I33" s="3">
        <v>-0.19060503447374802</v>
      </c>
      <c r="J33" s="3">
        <v>-0.21773310259880901</v>
      </c>
      <c r="K33" t="s">
        <v>147</v>
      </c>
      <c r="L33" t="s">
        <v>78</v>
      </c>
      <c r="M33" t="s">
        <v>73</v>
      </c>
      <c r="N33" s="6" t="s">
        <v>74</v>
      </c>
      <c r="O33" t="s">
        <v>75</v>
      </c>
      <c r="P33" t="s">
        <v>76</v>
      </c>
      <c r="Q33" t="s">
        <v>77</v>
      </c>
      <c r="R33">
        <v>1.5111795272630801E-4</v>
      </c>
      <c r="S33">
        <v>0.75085120410617101</v>
      </c>
      <c r="T33">
        <v>0.6106097717012321</v>
      </c>
      <c r="U33">
        <v>0.64188631408323504</v>
      </c>
      <c r="V33">
        <v>0.97230760287064111</v>
      </c>
      <c r="W33">
        <v>0.54004453450970102</v>
      </c>
      <c r="X33">
        <v>0.99179251091914911</v>
      </c>
      <c r="Y33">
        <v>0.85948516764893912</v>
      </c>
      <c r="Z33">
        <v>6.9247098168243898E-2</v>
      </c>
    </row>
    <row r="34" spans="2:26">
      <c r="B34" s="1">
        <v>0.40862944336019202</v>
      </c>
      <c r="C34" s="1">
        <v>0.99848270264654804</v>
      </c>
      <c r="D34" s="1">
        <v>0.536445597954467</v>
      </c>
      <c r="E34" s="2">
        <v>-0.6498577311898831</v>
      </c>
      <c r="F34" s="2">
        <v>-0.327736219225223</v>
      </c>
      <c r="G34" s="2">
        <v>-0.361829630373453</v>
      </c>
      <c r="H34" s="3">
        <v>-0.23564645188580999</v>
      </c>
      <c r="I34" s="3">
        <v>-0.24668627296299303</v>
      </c>
      <c r="J34" s="3">
        <v>-6.0582383300527495E-2</v>
      </c>
      <c r="K34" t="s">
        <v>148</v>
      </c>
      <c r="L34" t="s">
        <v>82</v>
      </c>
      <c r="M34" t="s">
        <v>79</v>
      </c>
      <c r="N34" s="6" t="s">
        <v>74</v>
      </c>
      <c r="O34" t="s">
        <v>75</v>
      </c>
      <c r="P34" t="s">
        <v>80</v>
      </c>
      <c r="Q34" t="s">
        <v>81</v>
      </c>
      <c r="R34">
        <v>1.2659668008947002E-2</v>
      </c>
      <c r="S34">
        <v>0.35598412705038701</v>
      </c>
      <c r="T34">
        <v>0.40466996894271601</v>
      </c>
      <c r="U34">
        <v>0.90234366284111911</v>
      </c>
      <c r="V34">
        <v>4.8282600838447702E-2</v>
      </c>
      <c r="W34">
        <v>3.5151271402893502E-5</v>
      </c>
      <c r="X34">
        <v>0.37887851243194998</v>
      </c>
      <c r="Y34">
        <v>3.2990194467662097E-2</v>
      </c>
      <c r="Z34">
        <v>0.29240941019903105</v>
      </c>
    </row>
    <row r="35" spans="2:26">
      <c r="B35" s="1">
        <v>-0.25902306982774997</v>
      </c>
      <c r="C35" s="1">
        <v>-0.10739022321664701</v>
      </c>
      <c r="D35" s="1">
        <v>0.62177208742781109</v>
      </c>
      <c r="E35" s="2">
        <v>-1.93208457052307</v>
      </c>
      <c r="F35" s="2">
        <v>-0.58385568462896509</v>
      </c>
      <c r="G35" s="2">
        <v>-0.58088273951229208</v>
      </c>
      <c r="H35" s="3">
        <v>-0.8206406083942831</v>
      </c>
      <c r="I35" s="3">
        <v>-0.9102370078810631</v>
      </c>
      <c r="J35" s="3">
        <v>-0.58986272456182909</v>
      </c>
      <c r="K35" t="s">
        <v>149</v>
      </c>
      <c r="L35" t="s">
        <v>84</v>
      </c>
      <c r="M35" t="s">
        <v>83</v>
      </c>
      <c r="N35" s="6" t="s">
        <v>74</v>
      </c>
      <c r="O35" t="s">
        <v>75</v>
      </c>
      <c r="P35" t="s">
        <v>80</v>
      </c>
      <c r="Q35" t="s">
        <v>81</v>
      </c>
      <c r="R35">
        <v>0.53502277983072699</v>
      </c>
      <c r="S35">
        <v>0.85095895784520004</v>
      </c>
      <c r="T35">
        <v>0.94888017027183402</v>
      </c>
      <c r="U35">
        <v>0.30854029943151301</v>
      </c>
      <c r="V35">
        <v>0.94453088849206512</v>
      </c>
      <c r="W35">
        <v>0.605027798539298</v>
      </c>
      <c r="X35">
        <v>0.32516403394093601</v>
      </c>
      <c r="Y35">
        <v>3.8627187900972006E-2</v>
      </c>
      <c r="Z35">
        <v>0.49742247175719001</v>
      </c>
    </row>
    <row r="36" spans="2:26">
      <c r="B36" s="1">
        <v>-4.7268188831495208E-5</v>
      </c>
      <c r="C36" s="1">
        <v>-0.14292487472655502</v>
      </c>
      <c r="D36" s="1">
        <v>-0.22575131409917101</v>
      </c>
      <c r="E36" s="2">
        <v>-0.25188219285319602</v>
      </c>
      <c r="F36" s="2">
        <v>-6.0064964277017005E-2</v>
      </c>
      <c r="G36" s="2">
        <v>-0.22757205785874801</v>
      </c>
      <c r="H36" s="3">
        <v>-0.18298124893501</v>
      </c>
      <c r="I36" s="3">
        <v>-0.143477262268593</v>
      </c>
      <c r="J36" s="3">
        <v>-0.24637447011274999</v>
      </c>
      <c r="K36" t="s">
        <v>150</v>
      </c>
      <c r="L36" t="s">
        <v>91</v>
      </c>
      <c r="M36" t="s">
        <v>92</v>
      </c>
      <c r="N36" s="6" t="s">
        <v>86</v>
      </c>
      <c r="O36" t="s">
        <v>87</v>
      </c>
      <c r="P36" t="s">
        <v>93</v>
      </c>
      <c r="Q36" t="s">
        <v>94</v>
      </c>
      <c r="R36">
        <v>0.9999916934570191</v>
      </c>
      <c r="S36">
        <v>0.92674507881822998</v>
      </c>
      <c r="T36">
        <v>0.9978806561968161</v>
      </c>
      <c r="U36">
        <v>5.6872915433937396E-2</v>
      </c>
      <c r="V36">
        <v>5.1449570405151107E-3</v>
      </c>
      <c r="W36">
        <v>3.8206939140962901E-4</v>
      </c>
      <c r="X36">
        <v>0.14087185231996202</v>
      </c>
      <c r="Y36">
        <v>1.9870123831839401E-4</v>
      </c>
      <c r="Z36">
        <v>1.4330600440087498E-6</v>
      </c>
    </row>
    <row r="37" spans="2:26">
      <c r="B37" s="1">
        <v>-0.26497500995814199</v>
      </c>
      <c r="C37" s="1">
        <v>4.6941199291986799E-2</v>
      </c>
      <c r="D37" s="1">
        <v>-0.12039826525765401</v>
      </c>
      <c r="E37" s="2">
        <v>0.30615919350139503</v>
      </c>
      <c r="F37" s="2">
        <v>0.17277005454550001</v>
      </c>
      <c r="G37" s="2">
        <v>7.2711926035912797E-2</v>
      </c>
      <c r="H37" s="3">
        <v>8.3421378772822394E-2</v>
      </c>
      <c r="I37" s="3">
        <v>0.32028501402296805</v>
      </c>
      <c r="J37" s="3">
        <v>4.8427060064266697E-2</v>
      </c>
      <c r="K37" t="s">
        <v>151</v>
      </c>
      <c r="L37" t="s">
        <v>90</v>
      </c>
      <c r="M37" t="s">
        <v>85</v>
      </c>
      <c r="N37" s="6" t="s">
        <v>86</v>
      </c>
      <c r="O37" t="s">
        <v>87</v>
      </c>
      <c r="P37" t="s">
        <v>88</v>
      </c>
      <c r="Q37" t="s">
        <v>89</v>
      </c>
      <c r="R37">
        <v>0.20639353591235901</v>
      </c>
      <c r="S37">
        <v>2.87390995357095E-7</v>
      </c>
      <c r="T37">
        <v>0.32027716867387701</v>
      </c>
      <c r="U37">
        <v>2.2035068957866901E-8</v>
      </c>
      <c r="V37">
        <v>7.9054941925887898E-2</v>
      </c>
      <c r="W37">
        <v>8.7781668101609613E-3</v>
      </c>
      <c r="X37">
        <v>4.5189042581646799E-2</v>
      </c>
      <c r="Y37">
        <v>1.4897687052148902E-3</v>
      </c>
      <c r="Z37">
        <v>2.8367930764704001E-2</v>
      </c>
    </row>
    <row r="41" spans="2:26" ht="10" customHeight="1"/>
  </sheetData>
  <mergeCells count="3">
    <mergeCell ref="B4:D4"/>
    <mergeCell ref="E4:G4"/>
    <mergeCell ref="H4:J4"/>
  </mergeCells>
  <conditionalFormatting sqref="B9:J9">
    <cfRule type="cellIs" dxfId="43" priority="47" operator="greaterThan">
      <formula>1</formula>
    </cfRule>
    <cfRule type="cellIs" dxfId="42" priority="48" operator="lessThan">
      <formula>-1</formula>
    </cfRule>
  </conditionalFormatting>
  <conditionalFormatting sqref="B10:J10">
    <cfRule type="cellIs" dxfId="41" priority="45" operator="greaterThan">
      <formula>1</formula>
    </cfRule>
    <cfRule type="cellIs" dxfId="40" priority="46" operator="lessThan">
      <formula>-1</formula>
    </cfRule>
  </conditionalFormatting>
  <conditionalFormatting sqref="B11:J12">
    <cfRule type="cellIs" dxfId="39" priority="43" operator="greaterThan">
      <formula>1</formula>
    </cfRule>
    <cfRule type="cellIs" dxfId="38" priority="44" operator="lessThan">
      <formula>-1</formula>
    </cfRule>
  </conditionalFormatting>
  <conditionalFormatting sqref="B13:J13">
    <cfRule type="cellIs" dxfId="37" priority="41" operator="greaterThan">
      <formula>1</formula>
    </cfRule>
    <cfRule type="cellIs" dxfId="36" priority="42" operator="lessThan">
      <formula>-1</formula>
    </cfRule>
  </conditionalFormatting>
  <conditionalFormatting sqref="B14:J14">
    <cfRule type="cellIs" dxfId="35" priority="39" operator="greaterThan">
      <formula>1</formula>
    </cfRule>
    <cfRule type="cellIs" dxfId="34" priority="40" operator="lessThan">
      <formula>-1</formula>
    </cfRule>
  </conditionalFormatting>
  <conditionalFormatting sqref="B15:J15">
    <cfRule type="cellIs" dxfId="33" priority="37" operator="greaterThan">
      <formula>1</formula>
    </cfRule>
    <cfRule type="cellIs" dxfId="32" priority="38" operator="lessThan">
      <formula>-1</formula>
    </cfRule>
  </conditionalFormatting>
  <conditionalFormatting sqref="B17:J17">
    <cfRule type="cellIs" dxfId="31" priority="33" operator="greaterThan">
      <formula>1</formula>
    </cfRule>
    <cfRule type="cellIs" dxfId="30" priority="34" operator="lessThan">
      <formula>-1</formula>
    </cfRule>
  </conditionalFormatting>
  <conditionalFormatting sqref="B18:J18">
    <cfRule type="cellIs" dxfId="29" priority="31" operator="greaterThan">
      <formula>1</formula>
    </cfRule>
    <cfRule type="cellIs" dxfId="28" priority="32" operator="lessThan">
      <formula>-1</formula>
    </cfRule>
  </conditionalFormatting>
  <conditionalFormatting sqref="B19:J19">
    <cfRule type="cellIs" dxfId="27" priority="29" operator="greaterThan">
      <formula>1</formula>
    </cfRule>
    <cfRule type="cellIs" dxfId="26" priority="30" operator="lessThan">
      <formula>-1</formula>
    </cfRule>
  </conditionalFormatting>
  <conditionalFormatting sqref="B20:J20">
    <cfRule type="cellIs" dxfId="25" priority="27" operator="greaterThan">
      <formula>1</formula>
    </cfRule>
    <cfRule type="cellIs" dxfId="24" priority="28" operator="lessThan">
      <formula>-1</formula>
    </cfRule>
  </conditionalFormatting>
  <conditionalFormatting sqref="B26:J26">
    <cfRule type="cellIs" dxfId="23" priority="17" operator="greaterThan">
      <formula>1</formula>
    </cfRule>
    <cfRule type="cellIs" dxfId="22" priority="18" operator="lessThan">
      <formula>-1</formula>
    </cfRule>
  </conditionalFormatting>
  <conditionalFormatting sqref="B16:J16">
    <cfRule type="cellIs" dxfId="21" priority="23" operator="greaterThan">
      <formula>1</formula>
    </cfRule>
    <cfRule type="cellIs" dxfId="20" priority="24" operator="lessThan">
      <formula>-1</formula>
    </cfRule>
  </conditionalFormatting>
  <conditionalFormatting sqref="B25:J25">
    <cfRule type="cellIs" dxfId="19" priority="21" operator="greaterThan">
      <formula>1</formula>
    </cfRule>
    <cfRule type="cellIs" dxfId="18" priority="22" operator="lessThan">
      <formula>-1</formula>
    </cfRule>
  </conditionalFormatting>
  <conditionalFormatting sqref="B24:J24">
    <cfRule type="cellIs" dxfId="17" priority="19" operator="greaterThan">
      <formula>1</formula>
    </cfRule>
    <cfRule type="cellIs" dxfId="16" priority="20" operator="lessThan">
      <formula>-1</formula>
    </cfRule>
  </conditionalFormatting>
  <conditionalFormatting sqref="B30:J30">
    <cfRule type="cellIs" dxfId="15" priority="15" operator="greaterThan">
      <formula>1</formula>
    </cfRule>
    <cfRule type="cellIs" dxfId="14" priority="16" operator="lessThan">
      <formula>-1</formula>
    </cfRule>
  </conditionalFormatting>
  <conditionalFormatting sqref="B32:J32">
    <cfRule type="cellIs" dxfId="13" priority="13" operator="greaterThan">
      <formula>1</formula>
    </cfRule>
    <cfRule type="cellIs" dxfId="12" priority="14" operator="lessThan">
      <formula>-1</formula>
    </cfRule>
  </conditionalFormatting>
  <conditionalFormatting sqref="B31:J31">
    <cfRule type="cellIs" dxfId="11" priority="11" operator="greaterThan">
      <formula>1</formula>
    </cfRule>
    <cfRule type="cellIs" dxfId="10" priority="12" operator="lessThan">
      <formula>-1</formula>
    </cfRule>
  </conditionalFormatting>
  <conditionalFormatting sqref="B33:J33">
    <cfRule type="cellIs" dxfId="9" priority="9" operator="greaterThan">
      <formula>1</formula>
    </cfRule>
    <cfRule type="cellIs" dxfId="8" priority="10" operator="lessThan">
      <formula>-1</formula>
    </cfRule>
  </conditionalFormatting>
  <conditionalFormatting sqref="B34:J34">
    <cfRule type="cellIs" dxfId="7" priority="7" operator="greaterThan">
      <formula>1</formula>
    </cfRule>
    <cfRule type="cellIs" dxfId="6" priority="8" operator="lessThan">
      <formula>-1</formula>
    </cfRule>
  </conditionalFormatting>
  <conditionalFormatting sqref="B35:J35">
    <cfRule type="cellIs" dxfId="5" priority="5" operator="greaterThan">
      <formula>1</formula>
    </cfRule>
    <cfRule type="cellIs" dxfId="4" priority="6" operator="lessThan">
      <formula>-1</formula>
    </cfRule>
  </conditionalFormatting>
  <conditionalFormatting sqref="B37:J37">
    <cfRule type="cellIs" dxfId="3" priority="3" operator="greaterThan">
      <formula>1</formula>
    </cfRule>
    <cfRule type="cellIs" dxfId="2" priority="4" operator="lessThan">
      <formula>-1</formula>
    </cfRule>
  </conditionalFormatting>
  <conditionalFormatting sqref="B36:J36">
    <cfRule type="cellIs" dxfId="1" priority="1" operator="greaterThan">
      <formula>1</formula>
    </cfRule>
    <cfRule type="cellIs" dxfId="0" priority="2" operator="lessThan">
      <formula>-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BD0E3BA-B947-49BE-83D7-A80FB5377B57}"/>
</file>

<file path=customXml/itemProps2.xml><?xml version="1.0" encoding="utf-8"?>
<ds:datastoreItem xmlns:ds="http://schemas.openxmlformats.org/officeDocument/2006/customXml" ds:itemID="{8A56C349-FDC7-465D-BB56-479EBEB76947}"/>
</file>

<file path=customXml/itemProps3.xml><?xml version="1.0" encoding="utf-8"?>
<ds:datastoreItem xmlns:ds="http://schemas.openxmlformats.org/officeDocument/2006/customXml" ds:itemID="{524121A9-8870-47E5-8690-462D6D1CEE2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5-09-21T14:15:12Z</dcterms:created>
  <dcterms:modified xsi:type="dcterms:W3CDTF">2016-10-26T09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